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4 GO Terms - Gr. 1" sheetId="4" r:id="rId1"/>
  </sheets>
  <definedNames>
    <definedName name="GO_Up_NS" localSheetId="0">'Sup Tab. 4 GO Terms - Gr. 1'!$A$2:$N$528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4" l="1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connections.xml><?xml version="1.0" encoding="utf-8"?>
<connections xmlns="http://schemas.openxmlformats.org/spreadsheetml/2006/main">
  <connection id="1" name="GO Up NS" type="6" refreshedVersion="6" background="1" saveData="1">
    <textPr codePage="850" sourceFile="\\klinik.uni-wuerzburg.de\HomeDir\UserData05\Lueningsch_P\data\Documents\RNAseq co-cultures\2025-02-06_Neha_Giridhar_25002PR_umi_dedup\GO Terms\GO Up N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" uniqueCount="46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60078~regulation of postsynaptic membrane potential</t>
  </si>
  <si>
    <t>GABRA2, GRIA2, GRID1, GABRA5, KCNA1, GABRA4, KCNA2, GABRA3, GRIK3, GRIK1, ADRB1, GABRG3, GABRG2, GRM1, GABRG1, GRM5, GRIN3A, RGS7BP, GRIA4, HCN1</t>
  </si>
  <si>
    <t>GO:0007268~chemical synaptic transmission</t>
  </si>
  <si>
    <t>CHRM2, CHRM3, HTR2C, GRIK1, DOC2B, HTR4, GRM1, GABRR3, GRM2, GRM5, GRM4, GRM7, GRM6, DLGAP1, BSN, UNC13C, NPY5R, KCND3, HTR3D, CARTPT, PDYN, GJD2, CACNB4, MTNR1B, GRIA2, NLGN1, CHRNA4, NRXN1, CACNA1B, SLC1A6, CACNA1E, GRIN2A, GLRA3, PTCHD1, SV2B, HRH2, NPBWR1, PENK, SLITRK5, SNCA, SLC12A5, KCNIP1, HTR1F, PCDH8, HTR1A, GAD2, SYT9, SYT6, SLC6A5, PCDHB2, SYT10, CHRFAM7A, PCDHB3, APBA2, FGF12, SCN2B, CBLN1</t>
  </si>
  <si>
    <t>GO:0035725~sodium ion transmembrane transport</t>
  </si>
  <si>
    <t>HCN4, HCN3, SLC24A4, SLC24A3, SLC23A1, SLC5A11, SLC6A20, NALCN, SLC6A3, SLC5A4, SLC6A4, GRIN2A, ASIC5, SCN11A, CNGA1, SCN7A, SLC17A6, SLC17A8, TRPM5, SCN1A, SLC13A1, SLC34A2, SLC12A3, SLC13A2, MCOLN3, SLC12A1, SLC4A10, SHROOM2, SLC6A11, SLC6A5, SCN10A, SLC5A9, SCNN1B, SCNN1A, SCN2A, SCN4B, CNGB1, HCN1, SCN2B</t>
  </si>
  <si>
    <t>GO:0007156~homophilic cell adhesion via plasma membrane adhesion molecules</t>
  </si>
  <si>
    <t>PTPRT, PCDH11Y, PCDH11X, PCDH15, CELSR1, CDH9, CDH8, CDH7, IGSF21, CDH5, CDH1, CDH22, CDH23, PCDHA9, PCDHA8, PCDHAC2, PCDHA6, KIRREL3, CADM3, DSCAM, PCDH8, PCDHA13, PCDHA11, PCDHA10, CEACAM1, PCDHB2, DCHS2, PCDHB1, CEACAM5, CDHR1, CDHR2, CDH12, CDHR3, FAT2, DSG1, CNTN2, PCDHB3, CNTN4, NECTIN4, DSCAML1, CDH17, SDK2, CDH18, CDH19</t>
  </si>
  <si>
    <t>GO:0016339~calcium-dependent cell-cell adhesion via plasma membrane cell adhesion molecules</t>
  </si>
  <si>
    <t>NLGN1, NRXN1, CDH9, CDH8, CDH7, SELP, CDH5, SELL, PCDHB2, CDH1, CDH22, CDH23, CDH12, CDHR3, DSG1, PCDHB3, CDH17, CDH18, CDH19</t>
  </si>
  <si>
    <t>GO:0006813~potassium ion transport</t>
  </si>
  <si>
    <t>KCNC1, KCNC2, KCNA2, KCNA4, KCNA6, KCNV1, GJA5, KCNN2, KCNJ3, KCNH2, KCNJ5, KCNH3, KCNJ6, KCNJ10, KCNH5, KCNH7, KCND3, ABCC8, ATP1B4, KCNJ16, KCNAB1, FXYD3, FXYD1, KCNQ4, FXYD7, CNGB1</t>
  </si>
  <si>
    <t>GO:0071805~potassium ion transmembrane transport</t>
  </si>
  <si>
    <t>HCN4, HCN3, SLC24A4, SLC24A3, KCNC1, KCNC2, KCNA1, KCNA2, HPN, KCNA4, KCNA6, NALCN, KCNV1, SLC17A6, KCNN2, TRPM5, KCNJ3, KCNH2, KCNJ5, KCNH3, MCOLN3, KCNJ10, KCNH5, KCNK10, KCNH7, KCND3, ABCC8, KCNK12, KCNJ16, KCNAB1, SLC9A2, SLC9A4, KCNQ1, KCNQ4, HCN1</t>
  </si>
  <si>
    <t>GO:1902476~chloride transmembrane transport</t>
  </si>
  <si>
    <t>CLIC6, OCA2, CLIC5, AQP6, SLC4A1, BEST3, CLCN1, GABRR3, GLRA3, CLCA2, CLCA1, SLC17A6, SLC17A8, GABRA2, SLC12A3, SLC12A5, GABRA5, GABRA4, SLC12A1, GABRA3, ANO4, GABRG3, ANO5, GABRG2, GABRG1, ANO3, ANO1, FXYD3, FXYD1, CFTR</t>
  </si>
  <si>
    <t>GO:0045109~intermediate filament organization</t>
  </si>
  <si>
    <t>KRT71, KRT81, KRT3, KRT1, KRT13, TCHH, KRT78, KRT77, KRT32, KRT5, KRT20, KRT74, KRT85, KRT83, BFSP2, SHH, KRT26, KRT25, NEFL, KRT6C, INA, KRT6B, KRT6A</t>
  </si>
  <si>
    <t>GO:0007155~cell adhesion</t>
  </si>
  <si>
    <t>CNTNAP3, PTPRT, BMP10, CSF3R, PCDH11Y, THSD7B, CTNND2, PCDH11X, STAB2, LAMC1, CDH8, CCN4, TNR, SVEP1, PLXNC1, CD36, CD34, CD33, PCDHAC2, CCR3, MYBPC3, CD96, POSTN, ENTPD1, KIRREL2, EGFL6, MYBPC2, DSCAM, ITGA4, ROM1, IZUMO1R, PCDHA13, OLFM4, PCDHA11, PCDHA10, PARD3B, CLDN11, ADAM2, FLG2, CEACAM1, CDHR1, ADGRB1, ADAM12, COL4A6, ITGA8, COL6A6, COL6A5, CHST4, CDH17, FREM2, CNTNAP5, FREM3, COL15A1, SELPLG, LAMA4, PCDH15, DPT, LY9, CNTNAP3C, ACAN, PDZD2, CNTNAP3B, ADAM23, FLRT1, CLCA2, SPP1, CTNNA3, SUSD5, PCDHA9, MPZL3, PCDHA8, PCDHA6, COL28A1, SIGLEC16, AMBP, SIGLEC12, LRRN2, LAMB4, SIGLEC10, PCDH8, SSPOP, S100B, SELP, COL1A1, SELL, PCDHB2, PCDHB1, CNTN2, PCDHB3, SIGLEC5</t>
  </si>
  <si>
    <t>GO:0007196~adenylate cyclase-inhibiting G protein-coupled glutamate receptor signaling pathway</t>
  </si>
  <si>
    <t>GRM2, GRM5, GRM4, GRM7, GRM6, GRM8, GRIK3, GRM1</t>
  </si>
  <si>
    <t>GO:0006629~lipid metabolic process</t>
  </si>
  <si>
    <t>ACSM1, ACSM2A, ACSM5, LIPA, PLB1, ACSM2B, SULT1C3, LIPF, FADS2, PLCZ1, FADS6, LIPI, LIPH, CD36, ACP3, ENPP6, HMGCS1, GPX5, CH25H, ALDH3A1, BDH1, SLC27A6, LPA, PAFAH1B3, MTTP, GDPD2, GDPD4, GDPD5, SDSL, MTLN, HSD17B10, CYP2B6, CYP4X1, APOF, THEM4, APOD, APOB, PTPRN2, SLC16A11, TECRL, CYP8B1, CYP27C1, CYP11B2, FABP6, GSTA3, CYP11B1, APOC1, THRSP, PLCD4</t>
  </si>
  <si>
    <t>GO:0042391~regulation of membrane potential</t>
  </si>
  <si>
    <t>HCN4, KCNH2, KCNH3, HCN3, CHRNA3, KCNH5, CHRNA4, KCNH7, KCNA1, LRRK2, ABCB5, GRIK3, HTR3D, SLC1A6, RIMS2, RIMS1, RIMS4, PIEZO2, CHRFAM7A, SLC39A8, HCN1</t>
  </si>
  <si>
    <t>GO:0099505~regulation of presynaptic membrane potential</t>
  </si>
  <si>
    <t>GABRA2, KCNC1, KCNC2, KCNJ9, GABRA5, KCNA1, KCNA2, GRIK3, KCNA4, SCN10A, GRIA4, KCNJ3, SCN1A</t>
  </si>
  <si>
    <t>GO:0034220~monoatomic ion transmembrane transport</t>
  </si>
  <si>
    <t>CHRNA3, CHRNA4, GRIK3, GRIK1, NALCN, SCN11A, CLCA2, CLCA1, TRPM6, GRIA4, SCN1A, KCNH2, TPTE2, DCD, GRID1, SLC12A1, HTR3D, ATP2B3, KCNAB1, ATP2B2, ANO4, TMC5, ANO5, TMC3, TMC2, ANO3, ANO1, SCNN1B, SCNN1A, ATP13A4, CHRFAM7A, ZACN, CNGB1</t>
  </si>
  <si>
    <t>Supplementary Table 4 - GO Terms - 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O Up N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0"/>
  <sheetViews>
    <sheetView tabSelected="1" workbookViewId="0"/>
  </sheetViews>
  <sheetFormatPr defaultColWidth="11.42578125" defaultRowHeight="15" x14ac:dyDescent="0.25"/>
  <cols>
    <col min="1" max="1" width="19.42578125" bestFit="1" customWidth="1"/>
    <col min="2" max="2" width="81.140625" bestFit="1" customWidth="1"/>
    <col min="3" max="3" width="11" customWidth="1"/>
    <col min="4" max="4" width="12" bestFit="1" customWidth="1"/>
    <col min="5" max="6" width="16.85546875" customWidth="1"/>
    <col min="7" max="7" width="116" customWidth="1"/>
    <col min="8" max="8" width="8.85546875" bestFit="1" customWidth="1"/>
    <col min="9" max="9" width="8.28515625" bestFit="1" customWidth="1"/>
    <col min="10" max="10" width="9.28515625" bestFit="1" customWidth="1"/>
    <col min="11" max="11" width="15.42578125" bestFit="1" customWidth="1"/>
    <col min="12" max="14" width="12" bestFit="1" customWidth="1"/>
  </cols>
  <sheetData>
    <row r="1" spans="1:14" ht="18.95" x14ac:dyDescent="0.25">
      <c r="A1" s="1" t="s">
        <v>45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5</v>
      </c>
      <c r="C3">
        <v>20</v>
      </c>
      <c r="D3">
        <v>0.43001505052676797</v>
      </c>
      <c r="E3" s="2">
        <v>1.5283099181420599E-10</v>
      </c>
      <c r="F3" s="2">
        <f>-LOG10(E3)</f>
        <v>9.815788568475627</v>
      </c>
      <c r="G3" t="s">
        <v>16</v>
      </c>
      <c r="H3">
        <v>1946</v>
      </c>
      <c r="I3">
        <v>36</v>
      </c>
      <c r="J3">
        <v>19416</v>
      </c>
      <c r="K3">
        <v>5.5429941760877002</v>
      </c>
      <c r="L3" s="2">
        <v>7.7118477781468102E-7</v>
      </c>
      <c r="M3" s="2">
        <v>6.5642705998751705E-7</v>
      </c>
      <c r="N3" s="2">
        <v>6.5083214153767301E-7</v>
      </c>
    </row>
    <row r="4" spans="1:14" x14ac:dyDescent="0.2">
      <c r="A4" t="s">
        <v>14</v>
      </c>
      <c r="B4" t="s">
        <v>17</v>
      </c>
      <c r="C4">
        <v>57</v>
      </c>
      <c r="D4">
        <v>1.22554289400129</v>
      </c>
      <c r="E4" s="2">
        <v>2.6022876510902501E-10</v>
      </c>
      <c r="F4" s="2">
        <f t="shared" ref="F4:F17" si="0">-LOG10(E4)</f>
        <v>9.5846446991747118</v>
      </c>
      <c r="G4" t="s">
        <v>18</v>
      </c>
      <c r="H4">
        <v>1946</v>
      </c>
      <c r="I4">
        <v>231</v>
      </c>
      <c r="J4">
        <v>19416</v>
      </c>
      <c r="K4">
        <v>2.4619532574311598</v>
      </c>
      <c r="L4" s="2">
        <v>1.3131132967636399E-6</v>
      </c>
      <c r="M4" s="2">
        <v>6.5642705998751705E-7</v>
      </c>
      <c r="N4" s="2">
        <v>6.5083214153767301E-7</v>
      </c>
    </row>
    <row r="5" spans="1:14" x14ac:dyDescent="0.2">
      <c r="A5" t="s">
        <v>14</v>
      </c>
      <c r="B5" t="s">
        <v>19</v>
      </c>
      <c r="C5">
        <v>39</v>
      </c>
      <c r="D5">
        <v>0.83852934852719796</v>
      </c>
      <c r="E5" s="2">
        <v>5.70528416375482E-10</v>
      </c>
      <c r="F5" s="2">
        <f t="shared" si="0"/>
        <v>9.2437227197510676</v>
      </c>
      <c r="G5" t="s">
        <v>20</v>
      </c>
      <c r="H5">
        <v>1946</v>
      </c>
      <c r="I5">
        <v>129</v>
      </c>
      <c r="J5">
        <v>19416</v>
      </c>
      <c r="K5">
        <v>3.0164200865221402</v>
      </c>
      <c r="L5" s="2">
        <v>2.87888217487264E-6</v>
      </c>
      <c r="M5" s="2">
        <v>9.5943862020476894E-7</v>
      </c>
      <c r="N5" s="2">
        <v>9.5126104623672098E-7</v>
      </c>
    </row>
    <row r="6" spans="1:14" x14ac:dyDescent="0.2">
      <c r="A6" t="s">
        <v>14</v>
      </c>
      <c r="B6" t="s">
        <v>21</v>
      </c>
      <c r="C6">
        <v>44</v>
      </c>
      <c r="D6">
        <v>0.94603311115888999</v>
      </c>
      <c r="E6" s="2">
        <v>1.97761248424088E-8</v>
      </c>
      <c r="F6" s="2">
        <f t="shared" si="0"/>
        <v>7.7038588049752734</v>
      </c>
      <c r="G6" t="s">
        <v>22</v>
      </c>
      <c r="H6">
        <v>1946</v>
      </c>
      <c r="I6">
        <v>175</v>
      </c>
      <c r="J6">
        <v>19416</v>
      </c>
      <c r="K6">
        <v>2.5086007928351099</v>
      </c>
      <c r="L6" s="2">
        <v>9.9785348084857603E-5</v>
      </c>
      <c r="M6" s="2">
        <v>2.4942637457488199E-5</v>
      </c>
      <c r="N6" s="2">
        <v>2.4730044115432301E-5</v>
      </c>
    </row>
    <row r="7" spans="1:14" x14ac:dyDescent="0.2">
      <c r="A7" t="s">
        <v>14</v>
      </c>
      <c r="B7" t="s">
        <v>23</v>
      </c>
      <c r="C7">
        <v>19</v>
      </c>
      <c r="D7">
        <v>0.40851429800042999</v>
      </c>
      <c r="E7" s="2">
        <v>3.6664017752717903E-7</v>
      </c>
      <c r="F7" s="2">
        <f t="shared" si="0"/>
        <v>6.4357599454778249</v>
      </c>
      <c r="G7" t="s">
        <v>24</v>
      </c>
      <c r="H7">
        <v>1946</v>
      </c>
      <c r="I7">
        <v>48</v>
      </c>
      <c r="J7">
        <v>19416</v>
      </c>
      <c r="K7">
        <v>3.94938335046248</v>
      </c>
      <c r="L7">
        <v>1.84835635662516E-3</v>
      </c>
      <c r="M7" s="2">
        <v>3.6993993912492302E-4</v>
      </c>
      <c r="N7" s="2">
        <v>3.6678683359819001E-4</v>
      </c>
    </row>
    <row r="8" spans="1:14" x14ac:dyDescent="0.2">
      <c r="A8" t="s">
        <v>14</v>
      </c>
      <c r="B8" t="s">
        <v>25</v>
      </c>
      <c r="C8">
        <v>26</v>
      </c>
      <c r="D8">
        <v>0.55901956568479805</v>
      </c>
      <c r="E8" s="2">
        <v>1.0314485856542399E-6</v>
      </c>
      <c r="F8" s="2">
        <f t="shared" si="0"/>
        <v>5.9865524153138621</v>
      </c>
      <c r="G8" t="s">
        <v>26</v>
      </c>
      <c r="H8">
        <v>1946</v>
      </c>
      <c r="I8">
        <v>88</v>
      </c>
      <c r="J8">
        <v>19416</v>
      </c>
      <c r="K8">
        <v>2.9478650845557302</v>
      </c>
      <c r="L8">
        <v>5.19117130431789E-3</v>
      </c>
      <c r="M8" s="2">
        <v>7.9764608952120398E-4</v>
      </c>
      <c r="N8" s="2">
        <v>7.9084752027454102E-4</v>
      </c>
    </row>
    <row r="9" spans="1:14" x14ac:dyDescent="0.2">
      <c r="A9" t="s">
        <v>14</v>
      </c>
      <c r="B9" t="s">
        <v>27</v>
      </c>
      <c r="C9">
        <v>35</v>
      </c>
      <c r="D9">
        <v>0.75252633842184402</v>
      </c>
      <c r="E9" s="2">
        <v>1.10674383085201E-6</v>
      </c>
      <c r="F9" s="2">
        <f t="shared" si="0"/>
        <v>5.955952890161762</v>
      </c>
      <c r="G9" t="s">
        <v>28</v>
      </c>
      <c r="H9">
        <v>1946</v>
      </c>
      <c r="I9">
        <v>142</v>
      </c>
      <c r="J9">
        <v>19416</v>
      </c>
      <c r="K9">
        <v>2.4592157260107399</v>
      </c>
      <c r="L9">
        <v>5.5690673892993996E-3</v>
      </c>
      <c r="M9" s="2">
        <v>7.9764608952120398E-4</v>
      </c>
      <c r="N9" s="2">
        <v>7.9084752027454102E-4</v>
      </c>
    </row>
    <row r="10" spans="1:14" x14ac:dyDescent="0.2">
      <c r="A10" t="s">
        <v>14</v>
      </c>
      <c r="B10" t="s">
        <v>29</v>
      </c>
      <c r="C10">
        <v>30</v>
      </c>
      <c r="D10">
        <v>0.64502257579015199</v>
      </c>
      <c r="E10" s="2">
        <v>1.49119998597058E-6</v>
      </c>
      <c r="F10" s="2">
        <f t="shared" si="0"/>
        <v>5.8264641090759977</v>
      </c>
      <c r="G10" t="s">
        <v>30</v>
      </c>
      <c r="H10">
        <v>1946</v>
      </c>
      <c r="I10">
        <v>113</v>
      </c>
      <c r="J10">
        <v>19416</v>
      </c>
      <c r="K10">
        <v>2.6488644735286302</v>
      </c>
      <c r="L10">
        <v>7.4963618045317199E-3</v>
      </c>
      <c r="M10" s="2">
        <v>9.4038799115269897E-4</v>
      </c>
      <c r="N10" s="2">
        <v>9.3237279122810701E-4</v>
      </c>
    </row>
    <row r="11" spans="1:14" x14ac:dyDescent="0.2">
      <c r="A11" t="s">
        <v>14</v>
      </c>
      <c r="B11" t="s">
        <v>31</v>
      </c>
      <c r="C11">
        <v>23</v>
      </c>
      <c r="D11">
        <v>0.49451730810578298</v>
      </c>
      <c r="E11" s="2">
        <v>1.9623963477400298E-6</v>
      </c>
      <c r="F11" s="2">
        <f t="shared" si="0"/>
        <v>5.7072132730761442</v>
      </c>
      <c r="G11" t="s">
        <v>32</v>
      </c>
      <c r="H11">
        <v>1946</v>
      </c>
      <c r="I11">
        <v>74</v>
      </c>
      <c r="J11">
        <v>19416</v>
      </c>
      <c r="K11">
        <v>3.1010805255409499</v>
      </c>
      <c r="L11">
        <v>9.8533957211327499E-3</v>
      </c>
      <c r="M11">
        <v>1.04156869282207E-3</v>
      </c>
      <c r="N11">
        <v>1.03269110039564E-3</v>
      </c>
    </row>
    <row r="12" spans="1:14" x14ac:dyDescent="0.2">
      <c r="A12" t="s">
        <v>14</v>
      </c>
      <c r="B12" t="s">
        <v>33</v>
      </c>
      <c r="C12">
        <v>90</v>
      </c>
      <c r="D12">
        <v>1.93506772737045</v>
      </c>
      <c r="E12" s="2">
        <v>2.0645563782399899E-6</v>
      </c>
      <c r="F12" s="2">
        <f t="shared" si="0"/>
        <v>5.6851732530536463</v>
      </c>
      <c r="G12" t="s">
        <v>34</v>
      </c>
      <c r="H12">
        <v>1946</v>
      </c>
      <c r="I12">
        <v>543</v>
      </c>
      <c r="J12">
        <v>19416</v>
      </c>
      <c r="K12">
        <v>1.65371096966152</v>
      </c>
      <c r="L12">
        <v>1.0363685303147199E-2</v>
      </c>
      <c r="M12">
        <v>1.04156869282207E-3</v>
      </c>
      <c r="N12">
        <v>1.03269110039564E-3</v>
      </c>
    </row>
    <row r="13" spans="1:14" x14ac:dyDescent="0.2">
      <c r="A13" t="s">
        <v>14</v>
      </c>
      <c r="B13" t="s">
        <v>35</v>
      </c>
      <c r="C13">
        <v>8</v>
      </c>
      <c r="D13">
        <v>0.17200602021070699</v>
      </c>
      <c r="E13" s="2">
        <v>3.0064112125239099E-6</v>
      </c>
      <c r="F13" s="2">
        <f t="shared" si="0"/>
        <v>5.5219516175228929</v>
      </c>
      <c r="G13" t="s">
        <v>36</v>
      </c>
      <c r="H13">
        <v>1946</v>
      </c>
      <c r="I13">
        <v>9</v>
      </c>
      <c r="J13">
        <v>19416</v>
      </c>
      <c r="K13">
        <v>8.8687906817403199</v>
      </c>
      <c r="L13">
        <v>1.5055883347709E-2</v>
      </c>
      <c r="M13">
        <v>1.3788495061075501E-3</v>
      </c>
      <c r="N13">
        <v>1.3670971713676901E-3</v>
      </c>
    </row>
    <row r="14" spans="1:14" x14ac:dyDescent="0.2">
      <c r="A14" t="s">
        <v>14</v>
      </c>
      <c r="B14" t="s">
        <v>37</v>
      </c>
      <c r="C14">
        <v>49</v>
      </c>
      <c r="D14">
        <v>1.0535368737905799</v>
      </c>
      <c r="E14" s="2">
        <v>7.5917985802233001E-6</v>
      </c>
      <c r="F14" s="2">
        <f t="shared" si="0"/>
        <v>5.1196553227959871</v>
      </c>
      <c r="G14" t="s">
        <v>38</v>
      </c>
      <c r="H14">
        <v>1946</v>
      </c>
      <c r="I14">
        <v>250</v>
      </c>
      <c r="J14">
        <v>19416</v>
      </c>
      <c r="K14">
        <v>1.95556834532374</v>
      </c>
      <c r="L14">
        <v>3.7583876516969802E-2</v>
      </c>
      <c r="M14">
        <v>3.19171865310221E-3</v>
      </c>
      <c r="N14">
        <v>3.1645147081897401E-3</v>
      </c>
    </row>
    <row r="15" spans="1:14" x14ac:dyDescent="0.2">
      <c r="A15" t="s">
        <v>14</v>
      </c>
      <c r="B15" t="s">
        <v>39</v>
      </c>
      <c r="C15">
        <v>21</v>
      </c>
      <c r="D15">
        <v>0.45151580305310601</v>
      </c>
      <c r="E15" s="2">
        <v>1.3923477545199401E-5</v>
      </c>
      <c r="F15" s="2">
        <f t="shared" si="0"/>
        <v>4.8562522812433864</v>
      </c>
      <c r="G15" t="s">
        <v>40</v>
      </c>
      <c r="H15">
        <v>1946</v>
      </c>
      <c r="I15">
        <v>71</v>
      </c>
      <c r="J15">
        <v>19416</v>
      </c>
      <c r="K15">
        <v>2.9510588712128798</v>
      </c>
      <c r="L15">
        <v>6.7847039276361307E-2</v>
      </c>
      <c r="M15">
        <v>5.4033803242716401E-3</v>
      </c>
      <c r="N15">
        <v>5.3573257446990598E-3</v>
      </c>
    </row>
    <row r="16" spans="1:14" x14ac:dyDescent="0.2">
      <c r="A16" t="s">
        <v>14</v>
      </c>
      <c r="B16" t="s">
        <v>41</v>
      </c>
      <c r="C16">
        <v>13</v>
      </c>
      <c r="D16">
        <v>0.27950978284239902</v>
      </c>
      <c r="E16" s="2">
        <v>2.2592801855699102E-5</v>
      </c>
      <c r="F16" s="2">
        <f t="shared" si="0"/>
        <v>4.6460299065292512</v>
      </c>
      <c r="G16" t="s">
        <v>42</v>
      </c>
      <c r="H16">
        <v>1946</v>
      </c>
      <c r="I16">
        <v>31</v>
      </c>
      <c r="J16">
        <v>19416</v>
      </c>
      <c r="K16">
        <v>4.1840665716274899</v>
      </c>
      <c r="L16">
        <v>0.107746118166951</v>
      </c>
      <c r="M16">
        <v>8.1414775258572894E-3</v>
      </c>
      <c r="N16">
        <v>8.07208534872908E-3</v>
      </c>
    </row>
    <row r="17" spans="1:14" x14ac:dyDescent="0.2">
      <c r="A17" t="s">
        <v>14</v>
      </c>
      <c r="B17" t="s">
        <v>43</v>
      </c>
      <c r="C17">
        <v>33</v>
      </c>
      <c r="D17">
        <v>0.70952483336916705</v>
      </c>
      <c r="E17" s="2">
        <v>4.9684884876522303E-5</v>
      </c>
      <c r="F17" s="2">
        <f t="shared" si="0"/>
        <v>4.3037757121344891</v>
      </c>
      <c r="G17" t="s">
        <v>44</v>
      </c>
      <c r="H17">
        <v>1946</v>
      </c>
      <c r="I17">
        <v>154</v>
      </c>
      <c r="J17">
        <v>19416</v>
      </c>
      <c r="K17">
        <v>2.1380120393481099</v>
      </c>
      <c r="L17">
        <v>0.22175676131321301</v>
      </c>
      <c r="M17">
        <v>1.6419142342481499E-2</v>
      </c>
      <c r="N17">
        <v>1.6279197224398901E-2</v>
      </c>
    </row>
    <row r="18" spans="1:14" x14ac:dyDescent="0.2">
      <c r="E18" s="2"/>
      <c r="F18" s="2"/>
    </row>
    <row r="19" spans="1:14" x14ac:dyDescent="0.2">
      <c r="E19" s="2"/>
      <c r="F19" s="2"/>
    </row>
    <row r="20" spans="1:14" x14ac:dyDescent="0.2">
      <c r="E20" s="2"/>
      <c r="F20" s="2"/>
    </row>
    <row r="21" spans="1:14" x14ac:dyDescent="0.2">
      <c r="E21" s="2"/>
      <c r="F21" s="2"/>
    </row>
    <row r="22" spans="1:14" x14ac:dyDescent="0.2">
      <c r="E22" s="2"/>
      <c r="F22" s="2"/>
    </row>
    <row r="23" spans="1:14" x14ac:dyDescent="0.2">
      <c r="E23" s="2"/>
      <c r="F23" s="2"/>
    </row>
    <row r="24" spans="1:14" x14ac:dyDescent="0.2">
      <c r="E24" s="2"/>
      <c r="F24" s="2"/>
    </row>
    <row r="25" spans="1:14" x14ac:dyDescent="0.2">
      <c r="E25" s="2"/>
      <c r="F25" s="2"/>
    </row>
    <row r="26" spans="1:14" x14ac:dyDescent="0.2">
      <c r="E26" s="2"/>
      <c r="F26" s="2"/>
    </row>
    <row r="27" spans="1:14" x14ac:dyDescent="0.2">
      <c r="E27" s="2"/>
      <c r="F27" s="2"/>
    </row>
    <row r="28" spans="1:14" x14ac:dyDescent="0.2">
      <c r="E28" s="2"/>
      <c r="F28" s="2"/>
    </row>
    <row r="29" spans="1:14" x14ac:dyDescent="0.2">
      <c r="E29" s="2"/>
      <c r="F29" s="2"/>
    </row>
    <row r="30" spans="1:14" x14ac:dyDescent="0.2">
      <c r="E30" s="2"/>
      <c r="F30" s="2"/>
    </row>
    <row r="31" spans="1:14" x14ac:dyDescent="0.2">
      <c r="E31" s="2"/>
      <c r="F31" s="2"/>
    </row>
    <row r="32" spans="1:14" x14ac:dyDescent="0.2">
      <c r="E32" s="2"/>
      <c r="F32" s="2"/>
    </row>
    <row r="33" spans="5:6" x14ac:dyDescent="0.2">
      <c r="E33" s="2"/>
      <c r="F33" s="2"/>
    </row>
    <row r="34" spans="5:6" x14ac:dyDescent="0.2">
      <c r="E34" s="2"/>
      <c r="F34" s="2"/>
    </row>
    <row r="35" spans="5:6" x14ac:dyDescent="0.2">
      <c r="E35" s="2"/>
      <c r="F35" s="2"/>
    </row>
    <row r="36" spans="5:6" x14ac:dyDescent="0.25">
      <c r="E36" s="2"/>
      <c r="F36" s="2"/>
    </row>
    <row r="37" spans="5:6" x14ac:dyDescent="0.25">
      <c r="E37" s="2"/>
      <c r="F37" s="2"/>
    </row>
    <row r="38" spans="5:6" x14ac:dyDescent="0.25">
      <c r="E38" s="2"/>
      <c r="F38" s="2"/>
    </row>
    <row r="39" spans="5:6" x14ac:dyDescent="0.25">
      <c r="E39" s="2"/>
      <c r="F39" s="2"/>
    </row>
    <row r="40" spans="5:6" x14ac:dyDescent="0.25">
      <c r="E40" s="2"/>
      <c r="F40" s="2"/>
    </row>
    <row r="41" spans="5:6" x14ac:dyDescent="0.25">
      <c r="E41" s="2"/>
      <c r="F41" s="2"/>
    </row>
    <row r="42" spans="5:6" x14ac:dyDescent="0.25">
      <c r="E42" s="2"/>
      <c r="F42" s="2"/>
    </row>
    <row r="43" spans="5:6" x14ac:dyDescent="0.25">
      <c r="E43" s="2"/>
      <c r="F43" s="2"/>
    </row>
    <row r="44" spans="5:6" x14ac:dyDescent="0.25">
      <c r="E44" s="2"/>
      <c r="F44" s="2"/>
    </row>
    <row r="45" spans="5:6" x14ac:dyDescent="0.25">
      <c r="E45" s="2"/>
      <c r="F45" s="2"/>
    </row>
    <row r="46" spans="5:6" x14ac:dyDescent="0.25">
      <c r="E46" s="2"/>
      <c r="F46" s="2"/>
    </row>
    <row r="47" spans="5:6" x14ac:dyDescent="0.25">
      <c r="E47" s="2"/>
      <c r="F47" s="2"/>
    </row>
    <row r="48" spans="5:6" x14ac:dyDescent="0.25">
      <c r="E48" s="2"/>
      <c r="F48" s="2"/>
    </row>
    <row r="49" spans="5:6" x14ac:dyDescent="0.25">
      <c r="E49" s="2"/>
      <c r="F49" s="2"/>
    </row>
    <row r="50" spans="5:6" x14ac:dyDescent="0.25">
      <c r="E50" s="2"/>
      <c r="F50" s="2"/>
    </row>
    <row r="267" spans="5:14" x14ac:dyDescent="0.25">
      <c r="E267" s="2"/>
      <c r="F267" s="2"/>
      <c r="L267" s="2"/>
      <c r="M267" s="2"/>
      <c r="N267" s="2"/>
    </row>
    <row r="268" spans="5:14" x14ac:dyDescent="0.25">
      <c r="E268" s="2"/>
      <c r="F268" s="2"/>
      <c r="L268" s="2"/>
      <c r="M268" s="2"/>
      <c r="N268" s="2"/>
    </row>
    <row r="269" spans="5:14" x14ac:dyDescent="0.25">
      <c r="E269" s="2"/>
      <c r="F269" s="2"/>
      <c r="L269" s="2"/>
      <c r="M269" s="2"/>
      <c r="N269" s="2"/>
    </row>
    <row r="270" spans="5:14" x14ac:dyDescent="0.25">
      <c r="E270" s="2"/>
      <c r="F270" s="2"/>
      <c r="L270" s="2"/>
      <c r="M270" s="2"/>
      <c r="N270" s="2"/>
    </row>
    <row r="271" spans="5:14" x14ac:dyDescent="0.25">
      <c r="E271" s="2"/>
      <c r="F271" s="2"/>
      <c r="L271" s="2"/>
      <c r="M271" s="2"/>
      <c r="N271" s="2"/>
    </row>
    <row r="272" spans="5:14" x14ac:dyDescent="0.25">
      <c r="E272" s="2"/>
      <c r="F272" s="2"/>
      <c r="L272" s="2"/>
      <c r="M272" s="2"/>
      <c r="N272" s="2"/>
    </row>
    <row r="273" spans="5:14" x14ac:dyDescent="0.25">
      <c r="E273" s="2"/>
      <c r="F273" s="2"/>
      <c r="L273" s="2"/>
      <c r="M273" s="2"/>
      <c r="N273" s="2"/>
    </row>
    <row r="274" spans="5:14" x14ac:dyDescent="0.25">
      <c r="E274" s="2"/>
      <c r="F274" s="2"/>
      <c r="L274" s="2"/>
      <c r="M274" s="2"/>
      <c r="N274" s="2"/>
    </row>
    <row r="275" spans="5:14" x14ac:dyDescent="0.25">
      <c r="E275" s="2"/>
      <c r="F275" s="2"/>
      <c r="L275" s="2"/>
      <c r="M275" s="2"/>
      <c r="N275" s="2"/>
    </row>
    <row r="276" spans="5:14" x14ac:dyDescent="0.25">
      <c r="E276" s="2"/>
      <c r="F276" s="2"/>
      <c r="M276" s="2"/>
      <c r="N276" s="2"/>
    </row>
    <row r="277" spans="5:14" x14ac:dyDescent="0.25">
      <c r="E277" s="2"/>
      <c r="F277" s="2"/>
      <c r="M277" s="2"/>
      <c r="N277" s="2"/>
    </row>
    <row r="278" spans="5:14" x14ac:dyDescent="0.25">
      <c r="E278" s="2"/>
      <c r="F278" s="2"/>
    </row>
    <row r="279" spans="5:14" x14ac:dyDescent="0.25">
      <c r="E279" s="2"/>
      <c r="F279" s="2"/>
    </row>
    <row r="280" spans="5:14" x14ac:dyDescent="0.25">
      <c r="E280" s="2"/>
      <c r="F280" s="2"/>
    </row>
    <row r="281" spans="5:14" x14ac:dyDescent="0.25">
      <c r="E281" s="2"/>
      <c r="F281" s="2"/>
    </row>
    <row r="282" spans="5:14" x14ac:dyDescent="0.25">
      <c r="E282" s="2"/>
      <c r="F282" s="2"/>
    </row>
    <row r="283" spans="5:14" x14ac:dyDescent="0.25">
      <c r="E283" s="2"/>
      <c r="F283" s="2"/>
    </row>
    <row r="284" spans="5:14" x14ac:dyDescent="0.25">
      <c r="E284" s="2"/>
      <c r="F284" s="2"/>
    </row>
    <row r="285" spans="5:14" x14ac:dyDescent="0.25">
      <c r="E285" s="2"/>
      <c r="F285" s="2"/>
    </row>
    <row r="286" spans="5:14" x14ac:dyDescent="0.25">
      <c r="E286" s="2"/>
      <c r="F286" s="2"/>
    </row>
    <row r="287" spans="5:14" x14ac:dyDescent="0.25">
      <c r="E287" s="2"/>
      <c r="F287" s="2"/>
    </row>
    <row r="288" spans="5:14" x14ac:dyDescent="0.25">
      <c r="E288" s="2"/>
      <c r="F288" s="2"/>
    </row>
    <row r="289" spans="5:6" x14ac:dyDescent="0.25">
      <c r="E289" s="2"/>
      <c r="F289" s="2"/>
    </row>
    <row r="290" spans="5:6" x14ac:dyDescent="0.25">
      <c r="E290" s="2"/>
      <c r="F290" s="2"/>
    </row>
    <row r="349" spans="5:14" x14ac:dyDescent="0.25">
      <c r="E349" s="2"/>
      <c r="F349" s="2"/>
      <c r="L349" s="2"/>
      <c r="M349" s="2"/>
      <c r="N349" s="2"/>
    </row>
    <row r="350" spans="5:14" x14ac:dyDescent="0.25">
      <c r="E350" s="2"/>
      <c r="F350" s="2"/>
      <c r="M350" s="2"/>
      <c r="N350" s="2"/>
    </row>
    <row r="351" spans="5:14" x14ac:dyDescent="0.25">
      <c r="E351" s="2"/>
      <c r="F351" s="2"/>
    </row>
    <row r="352" spans="5:14" x14ac:dyDescent="0.25">
      <c r="E352" s="2"/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E355" s="2"/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  <row r="362" spans="5:6" x14ac:dyDescent="0.25">
      <c r="E362" s="2"/>
      <c r="F362" s="2"/>
    </row>
    <row r="363" spans="5:6" x14ac:dyDescent="0.25">
      <c r="E363" s="2"/>
      <c r="F363" s="2"/>
    </row>
    <row r="364" spans="5:6" x14ac:dyDescent="0.25">
      <c r="E364" s="2"/>
      <c r="F364" s="2"/>
    </row>
    <row r="365" spans="5:6" x14ac:dyDescent="0.25">
      <c r="E365" s="2"/>
      <c r="F365" s="2"/>
    </row>
    <row r="366" spans="5:6" x14ac:dyDescent="0.25">
      <c r="E366" s="2"/>
      <c r="F366" s="2"/>
    </row>
    <row r="475" spans="5:14" x14ac:dyDescent="0.25">
      <c r="E475" s="2"/>
      <c r="F475" s="2"/>
      <c r="L475" s="2"/>
      <c r="M475" s="2"/>
      <c r="N475" s="2"/>
    </row>
    <row r="476" spans="5:14" x14ac:dyDescent="0.25">
      <c r="E476" s="2"/>
      <c r="F476" s="2"/>
      <c r="L476" s="2"/>
      <c r="M476" s="2"/>
      <c r="N476" s="2"/>
    </row>
    <row r="477" spans="5:14" x14ac:dyDescent="0.25">
      <c r="E477" s="2"/>
      <c r="F477" s="2"/>
    </row>
    <row r="478" spans="5:14" x14ac:dyDescent="0.25">
      <c r="E478" s="2"/>
      <c r="F478" s="2"/>
    </row>
    <row r="479" spans="5:14" x14ac:dyDescent="0.25">
      <c r="E479" s="2"/>
      <c r="F479" s="2"/>
    </row>
    <row r="480" spans="5:14" x14ac:dyDescent="0.25">
      <c r="E480" s="2"/>
      <c r="F48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 Tab. 4 GO Terms - Gr. 1</vt:lpstr>
      <vt:lpstr>'Sup Tab. 4 GO Terms - Gr. 1'!GO_Up_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4:55:28Z</dcterms:modified>
</cp:coreProperties>
</file>